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colavito\Desktop\LAB\CHK1 ms\FINAL\OncoTarget\"/>
    </mc:Choice>
  </mc:AlternateContent>
  <bookViews>
    <workbookView xWindow="0" yWindow="0" windowWidth="28800" windowHeight="124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 s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</calcChain>
</file>

<file path=xl/sharedStrings.xml><?xml version="1.0" encoding="utf-8"?>
<sst xmlns="http://schemas.openxmlformats.org/spreadsheetml/2006/main" count="176" uniqueCount="53">
  <si>
    <t>Drug 1</t>
  </si>
  <si>
    <t>Drug 2</t>
  </si>
  <si>
    <t>% Effect Drug 1</t>
  </si>
  <si>
    <t>% Effect Drug 2</t>
  </si>
  <si>
    <t>% as decimal Difference (Bliss - Actual)</t>
  </si>
  <si>
    <t>% StDev</t>
  </si>
  <si>
    <t>Ratio (Drug1/Drug2)</t>
  </si>
  <si>
    <t>Log2 Ratio</t>
  </si>
  <si>
    <t>Stattic,      0.947uM (Hi)</t>
  </si>
  <si>
    <t>FAK Inhibitor 14, 0.5844uM (Low)</t>
  </si>
  <si>
    <t>CIP 13-74, 0.0089uM (Low)</t>
  </si>
  <si>
    <t>BMS 536924, 0.0124uM (Low)</t>
  </si>
  <si>
    <t>FAK Inhibitor 14, 0.7198uM (Med)</t>
  </si>
  <si>
    <t>Triptolide, 0.0043uM (Med)</t>
  </si>
  <si>
    <t>Triapine, 0.3279uM (Low)</t>
  </si>
  <si>
    <t>AZD-7762, 0.0777uM (Low)</t>
  </si>
  <si>
    <t>Triapine, 1.4454uM (Med)</t>
  </si>
  <si>
    <t>Simvastatin, 4.7441uM (Med)</t>
  </si>
  <si>
    <t>Obatoclax, 0.807uM (Hi)</t>
  </si>
  <si>
    <t>Triptolide, 0.009uM (Hi)</t>
  </si>
  <si>
    <t>Bosutinib, 1.537uM (Med)</t>
  </si>
  <si>
    <t>Vorinostat, 0.6812uM (Med)</t>
  </si>
  <si>
    <t>Flavopiridol, 0.228uM (Hi)</t>
  </si>
  <si>
    <t>Sunitinib, 1.2769uM (Med)</t>
  </si>
  <si>
    <t xml:space="preserve">Topotecan,   0.1987uM (Med) </t>
  </si>
  <si>
    <t>Obatoclax, 0.4733uM (Med)</t>
  </si>
  <si>
    <t>Obatoclax, 0.2343uM (Low)</t>
  </si>
  <si>
    <t>Paclitaxel, 0.005uM (Hi)</t>
  </si>
  <si>
    <t>PD173074, 3.0372uM (Med)</t>
  </si>
  <si>
    <t>Dovitinib, 0.3859uM (Low)</t>
  </si>
  <si>
    <t>BGT 226, 0.0046uM (Med)</t>
  </si>
  <si>
    <t>Simvastatin, 2.5013uM (Low)</t>
  </si>
  <si>
    <t>Tozasertib, 4.967uM (Hi)</t>
  </si>
  <si>
    <t>Tozasertib, 2.4443uM (Med)</t>
  </si>
  <si>
    <t>BGT 226, 0.043uM (Hi)</t>
  </si>
  <si>
    <t>Bosutinib, 0.5059uM (Low)</t>
  </si>
  <si>
    <t>Mitomycin C, 0.966uM (Hi)</t>
  </si>
  <si>
    <t>Trichostatin A, 0.268uM (Hi)</t>
  </si>
  <si>
    <t>PX 12,       5.6432uM (Med)</t>
  </si>
  <si>
    <t>JK 184,     0.011uM (Hi)</t>
  </si>
  <si>
    <t>MK-2206, 5.476uM (Hi)</t>
  </si>
  <si>
    <t>Daunorubicin, 0.0069uM (Low)</t>
  </si>
  <si>
    <t>Vinblastine,  0.006uM (Hi)</t>
  </si>
  <si>
    <t>CIP 13-74, 0.122uM (Hi)</t>
  </si>
  <si>
    <t>Tozasertib, 0.7886uM (Low)</t>
  </si>
  <si>
    <t>Tylophorine, 0.542uM (Hi)</t>
  </si>
  <si>
    <t>Tylophorine, 0.1409uM (Low)</t>
  </si>
  <si>
    <t>Tylophorine, 0.3182uM (Med)</t>
  </si>
  <si>
    <t>Eriocalyxin B, 0.443uM (Hi)</t>
  </si>
  <si>
    <t>Eriocalyxin B, 0.2105uM (Med)</t>
  </si>
  <si>
    <t>Eriocalyxin B, 0.0957uM (Low)</t>
  </si>
  <si>
    <t>Combination  ID</t>
  </si>
  <si>
    <t>Actual Combination  % 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/>
    <xf numFmtId="2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tabSelected="1" topLeftCell="B1" workbookViewId="0">
      <selection activeCell="J1" sqref="J1"/>
    </sheetView>
  </sheetViews>
  <sheetFormatPr defaultColWidth="11" defaultRowHeight="15.75" x14ac:dyDescent="0.25"/>
  <cols>
    <col min="1" max="1" width="28.5" customWidth="1"/>
    <col min="2" max="2" width="29.375" customWidth="1"/>
    <col min="3" max="3" width="13.625" customWidth="1"/>
    <col min="4" max="4" width="12.5" customWidth="1"/>
    <col min="5" max="5" width="12.625" customWidth="1"/>
    <col min="6" max="6" width="20.125" customWidth="1"/>
    <col min="7" max="7" width="31.875" customWidth="1"/>
    <col min="9" max="9" width="16.5" customWidth="1"/>
  </cols>
  <sheetData>
    <row r="1" spans="1:10" x14ac:dyDescent="0.25">
      <c r="A1" s="1" t="s">
        <v>0</v>
      </c>
      <c r="B1" s="1" t="s">
        <v>1</v>
      </c>
      <c r="C1" s="1" t="s">
        <v>51</v>
      </c>
      <c r="D1" s="2" t="s">
        <v>2</v>
      </c>
      <c r="E1" s="2" t="s">
        <v>3</v>
      </c>
      <c r="F1" s="2" t="s">
        <v>52</v>
      </c>
      <c r="G1" s="2" t="s">
        <v>4</v>
      </c>
      <c r="H1" s="1" t="s">
        <v>5</v>
      </c>
      <c r="I1" s="2" t="s">
        <v>6</v>
      </c>
      <c r="J1" s="2" t="s">
        <v>7</v>
      </c>
    </row>
    <row r="2" spans="1:10" x14ac:dyDescent="0.25">
      <c r="A2" t="s">
        <v>8</v>
      </c>
      <c r="B2" t="s">
        <v>9</v>
      </c>
      <c r="C2">
        <v>1</v>
      </c>
      <c r="D2" s="3">
        <v>37.20054612739326</v>
      </c>
      <c r="E2" s="3">
        <v>45.793893293319655</v>
      </c>
      <c r="F2" s="3">
        <v>98.278640817543362</v>
      </c>
      <c r="G2" s="3">
        <v>-0.32319779794941073</v>
      </c>
      <c r="H2">
        <v>0.32044062982147803</v>
      </c>
      <c r="I2">
        <v>0.81234731209936284</v>
      </c>
      <c r="J2">
        <v>-0.29983142373920768</v>
      </c>
    </row>
    <row r="3" spans="1:10" x14ac:dyDescent="0.25">
      <c r="A3" t="s">
        <v>10</v>
      </c>
      <c r="B3" t="s">
        <v>48</v>
      </c>
      <c r="C3">
        <f>C2+1</f>
        <v>2</v>
      </c>
      <c r="D3" s="3">
        <v>15.96647111367267</v>
      </c>
      <c r="E3" s="3">
        <v>74.340680128226055</v>
      </c>
      <c r="F3" s="3">
        <v>96.158557643696426</v>
      </c>
      <c r="G3" s="3">
        <v>-0.17720989620178718</v>
      </c>
      <c r="H3">
        <v>0.44633045136778243</v>
      </c>
      <c r="I3">
        <v>0.21477434812451274</v>
      </c>
      <c r="J3">
        <v>-2.2191064015803694</v>
      </c>
    </row>
    <row r="4" spans="1:10" x14ac:dyDescent="0.25">
      <c r="A4" t="s">
        <v>11</v>
      </c>
      <c r="B4" t="s">
        <v>48</v>
      </c>
      <c r="C4">
        <f t="shared" ref="C4:C67" si="0">C3+1</f>
        <v>3</v>
      </c>
      <c r="D4" s="3">
        <v>22.438430416567684</v>
      </c>
      <c r="E4" s="3">
        <v>74.340680128226055</v>
      </c>
      <c r="F4" s="3">
        <v>95.615136565337295</v>
      </c>
      <c r="G4" s="3">
        <v>-0.15516907802318725</v>
      </c>
      <c r="H4">
        <v>2.1058061874640717</v>
      </c>
      <c r="I4">
        <v>0.30183246074511155</v>
      </c>
      <c r="J4">
        <v>-1.7281801252133735</v>
      </c>
    </row>
    <row r="5" spans="1:10" x14ac:dyDescent="0.25">
      <c r="A5" t="s">
        <v>12</v>
      </c>
      <c r="B5" t="s">
        <v>9</v>
      </c>
      <c r="C5">
        <f t="shared" si="0"/>
        <v>4</v>
      </c>
      <c r="D5" s="3">
        <v>42.190142938868739</v>
      </c>
      <c r="E5" s="3">
        <v>45.793893293319655</v>
      </c>
      <c r="F5" s="3">
        <v>95.332890765592353</v>
      </c>
      <c r="G5" s="3">
        <v>-0.26669363571128535</v>
      </c>
      <c r="H5">
        <v>0.4049106749792154</v>
      </c>
      <c r="I5">
        <v>0.92130500170911156</v>
      </c>
      <c r="J5">
        <v>-0.11824924952707</v>
      </c>
    </row>
    <row r="6" spans="1:10" x14ac:dyDescent="0.25">
      <c r="A6" t="s">
        <v>45</v>
      </c>
      <c r="B6" t="s">
        <v>13</v>
      </c>
      <c r="C6">
        <f t="shared" si="0"/>
        <v>5</v>
      </c>
      <c r="D6" s="3">
        <v>71.434059714209695</v>
      </c>
      <c r="E6" s="3">
        <v>27.864827888277642</v>
      </c>
      <c r="F6" s="3">
        <v>95.253269926488187</v>
      </c>
      <c r="G6" s="3">
        <v>-0.15859360116974852</v>
      </c>
      <c r="H6">
        <v>0.36718025355326789</v>
      </c>
      <c r="I6">
        <v>2.5635923537952676</v>
      </c>
      <c r="J6">
        <v>1.3581668719745084</v>
      </c>
    </row>
    <row r="7" spans="1:10" x14ac:dyDescent="0.25">
      <c r="A7" t="s">
        <v>14</v>
      </c>
      <c r="B7" t="s">
        <v>15</v>
      </c>
      <c r="C7">
        <f t="shared" si="0"/>
        <v>6</v>
      </c>
      <c r="D7" s="3">
        <v>24.011340429213366</v>
      </c>
      <c r="E7" s="3">
        <v>17.448505688810453</v>
      </c>
      <c r="F7" s="3">
        <v>95.177780053004199</v>
      </c>
      <c r="G7" s="3">
        <v>-0.57907554035731323</v>
      </c>
      <c r="H7">
        <v>0.71619426810293541</v>
      </c>
      <c r="I7">
        <v>1.3761258905174665</v>
      </c>
      <c r="J7">
        <v>0.46061245646257704</v>
      </c>
    </row>
    <row r="8" spans="1:10" x14ac:dyDescent="0.25">
      <c r="A8" t="s">
        <v>16</v>
      </c>
      <c r="B8" t="s">
        <v>17</v>
      </c>
      <c r="C8">
        <f t="shared" si="0"/>
        <v>7</v>
      </c>
      <c r="D8" s="3">
        <v>38.018551425800716</v>
      </c>
      <c r="E8" s="3">
        <v>66.919268315756327</v>
      </c>
      <c r="F8" s="3">
        <v>94.890033231811387</v>
      </c>
      <c r="G8" s="3">
        <v>-0.15393949928649719</v>
      </c>
      <c r="H8">
        <v>1.2735219352137135</v>
      </c>
      <c r="I8">
        <v>0.56812562932415001</v>
      </c>
      <c r="J8">
        <v>-0.81571810747751106</v>
      </c>
    </row>
    <row r="9" spans="1:10" x14ac:dyDescent="0.25">
      <c r="A9" s="4" t="s">
        <v>15</v>
      </c>
      <c r="B9" s="4" t="s">
        <v>18</v>
      </c>
      <c r="C9">
        <f t="shared" si="0"/>
        <v>8</v>
      </c>
      <c r="D9" s="3">
        <v>17.448505688810453</v>
      </c>
      <c r="E9" s="3">
        <v>59.508734483533125</v>
      </c>
      <c r="F9" s="3">
        <v>94.819407608148992</v>
      </c>
      <c r="G9" s="3">
        <v>-0.282455523575038</v>
      </c>
      <c r="H9">
        <v>0.69881937029323993</v>
      </c>
      <c r="I9">
        <v>0.29320915392073565</v>
      </c>
      <c r="J9">
        <v>-1.7699979501131178</v>
      </c>
    </row>
    <row r="10" spans="1:10" x14ac:dyDescent="0.25">
      <c r="A10" t="s">
        <v>46</v>
      </c>
      <c r="B10" t="s">
        <v>19</v>
      </c>
      <c r="C10">
        <f t="shared" si="0"/>
        <v>9</v>
      </c>
      <c r="D10" s="3">
        <v>37.469576414210103</v>
      </c>
      <c r="E10" s="3">
        <v>56.352079939651198</v>
      </c>
      <c r="F10" s="3">
        <v>94.62793534793245</v>
      </c>
      <c r="G10" s="3">
        <v>-0.21921164648055513</v>
      </c>
      <c r="H10">
        <v>0.24298400700058984</v>
      </c>
      <c r="I10">
        <v>0.66491913793310164</v>
      </c>
      <c r="J10">
        <v>-0.58874919246331159</v>
      </c>
    </row>
    <row r="11" spans="1:10" x14ac:dyDescent="0.25">
      <c r="A11" t="s">
        <v>48</v>
      </c>
      <c r="B11" t="s">
        <v>49</v>
      </c>
      <c r="C11">
        <f t="shared" si="0"/>
        <v>10</v>
      </c>
      <c r="D11" s="3">
        <v>74.340680128226055</v>
      </c>
      <c r="E11" s="3">
        <v>17.638111440236823</v>
      </c>
      <c r="F11" s="3">
        <v>94.553801541394009</v>
      </c>
      <c r="G11" s="3">
        <v>-0.15687301979377632</v>
      </c>
      <c r="H11">
        <v>1.8675903158895213</v>
      </c>
      <c r="I11">
        <v>4.2147755092779873</v>
      </c>
      <c r="J11">
        <v>2.0754557912441371</v>
      </c>
    </row>
    <row r="12" spans="1:10" x14ac:dyDescent="0.25">
      <c r="A12" t="s">
        <v>20</v>
      </c>
      <c r="B12" t="s">
        <v>18</v>
      </c>
      <c r="C12">
        <f t="shared" si="0"/>
        <v>11</v>
      </c>
      <c r="D12" s="3">
        <v>28.243101675360336</v>
      </c>
      <c r="E12" s="3">
        <v>59.508734483533125</v>
      </c>
      <c r="F12" s="3">
        <v>89.664796199785641</v>
      </c>
      <c r="G12" s="3">
        <v>-0.18720072426796663</v>
      </c>
      <c r="H12">
        <v>1.1138732003220992</v>
      </c>
      <c r="I12">
        <v>0.47460430675392007</v>
      </c>
      <c r="J12">
        <v>-1.0752029026902432</v>
      </c>
    </row>
    <row r="13" spans="1:10" x14ac:dyDescent="0.25">
      <c r="A13" t="s">
        <v>21</v>
      </c>
      <c r="B13" t="s">
        <v>12</v>
      </c>
      <c r="C13">
        <f t="shared" si="0"/>
        <v>12</v>
      </c>
      <c r="D13" s="3">
        <v>24.243448375552351</v>
      </c>
      <c r="E13" s="3">
        <v>42.190142938868739</v>
      </c>
      <c r="F13" s="3">
        <v>88.851873519545066</v>
      </c>
      <c r="G13" s="3">
        <v>-0.32646627728080357</v>
      </c>
      <c r="H13">
        <v>3.5270811700331381</v>
      </c>
      <c r="I13">
        <v>0.57462351835782621</v>
      </c>
      <c r="J13">
        <v>-0.79931105376796718</v>
      </c>
    </row>
    <row r="14" spans="1:10" x14ac:dyDescent="0.25">
      <c r="A14" s="4" t="s">
        <v>15</v>
      </c>
      <c r="B14" s="4" t="s">
        <v>20</v>
      </c>
      <c r="C14">
        <f t="shared" si="0"/>
        <v>13</v>
      </c>
      <c r="D14" s="3">
        <v>17.448505688810453</v>
      </c>
      <c r="E14" s="3">
        <v>28.243101675360336</v>
      </c>
      <c r="F14" s="3">
        <v>88.295303263445945</v>
      </c>
      <c r="G14" s="3">
        <v>-0.47531695101796922</v>
      </c>
      <c r="H14">
        <v>1.3634048442065385</v>
      </c>
      <c r="I14">
        <v>0.61779707800410477</v>
      </c>
      <c r="J14">
        <v>-0.69479504742287457</v>
      </c>
    </row>
    <row r="15" spans="1:10" x14ac:dyDescent="0.25">
      <c r="A15" t="s">
        <v>8</v>
      </c>
      <c r="B15" t="s">
        <v>49</v>
      </c>
      <c r="C15">
        <f t="shared" si="0"/>
        <v>14</v>
      </c>
      <c r="D15" s="3">
        <v>37.20054612739326</v>
      </c>
      <c r="E15" s="3">
        <v>17.638111440236823</v>
      </c>
      <c r="F15" s="3">
        <v>87.600613881052496</v>
      </c>
      <c r="G15" s="3">
        <v>-0.3932343009574874</v>
      </c>
      <c r="H15">
        <v>1.2386768172249174</v>
      </c>
      <c r="I15">
        <v>2.1091002998501169</v>
      </c>
      <c r="J15">
        <v>1.0766277052101263</v>
      </c>
    </row>
    <row r="16" spans="1:10" x14ac:dyDescent="0.25">
      <c r="A16" t="s">
        <v>14</v>
      </c>
      <c r="B16" t="s">
        <v>20</v>
      </c>
      <c r="C16">
        <f t="shared" si="0"/>
        <v>15</v>
      </c>
      <c r="D16" s="3">
        <v>24.011340429213366</v>
      </c>
      <c r="E16" s="3">
        <v>28.243101675360336</v>
      </c>
      <c r="F16" s="3">
        <v>87.346335702857061</v>
      </c>
      <c r="G16" s="3">
        <v>-0.41873440889322988</v>
      </c>
      <c r="H16">
        <v>1.8093964753120166</v>
      </c>
      <c r="I16">
        <v>0.85016655412748754</v>
      </c>
      <c r="J16">
        <v>-0.23418259096029731</v>
      </c>
    </row>
    <row r="17" spans="1:10" x14ac:dyDescent="0.25">
      <c r="A17" t="s">
        <v>18</v>
      </c>
      <c r="B17" t="s">
        <v>22</v>
      </c>
      <c r="C17">
        <f t="shared" si="0"/>
        <v>16</v>
      </c>
      <c r="D17" s="3">
        <v>59.508734483533125</v>
      </c>
      <c r="E17" s="3">
        <v>30.400371277263428</v>
      </c>
      <c r="F17" s="3">
        <v>86.83861523688411</v>
      </c>
      <c r="G17" s="3">
        <v>-0.15020385701482519</v>
      </c>
      <c r="H17">
        <v>1.5986092004414136</v>
      </c>
      <c r="I17">
        <v>1.9575002535590731</v>
      </c>
      <c r="J17">
        <v>0.96901249439161297</v>
      </c>
    </row>
    <row r="18" spans="1:10" x14ac:dyDescent="0.25">
      <c r="A18" t="s">
        <v>14</v>
      </c>
      <c r="B18" t="s">
        <v>19</v>
      </c>
      <c r="C18">
        <f t="shared" si="0"/>
        <v>17</v>
      </c>
      <c r="D18" s="3">
        <v>24.011340429213366</v>
      </c>
      <c r="E18" s="3">
        <v>56.352079939651198</v>
      </c>
      <c r="F18" s="3">
        <v>86.686818086396215</v>
      </c>
      <c r="G18" s="3">
        <v>-0.19854287470783749</v>
      </c>
      <c r="H18">
        <v>2.2087762753586957</v>
      </c>
      <c r="I18">
        <v>0.42609501645596204</v>
      </c>
      <c r="J18">
        <v>-1.2307529168195157</v>
      </c>
    </row>
    <row r="19" spans="1:10" x14ac:dyDescent="0.25">
      <c r="A19" t="s">
        <v>23</v>
      </c>
      <c r="B19" t="s">
        <v>12</v>
      </c>
      <c r="C19">
        <f t="shared" si="0"/>
        <v>18</v>
      </c>
      <c r="D19" s="3">
        <v>28.947116167246818</v>
      </c>
      <c r="E19" s="3">
        <v>42.190142938868739</v>
      </c>
      <c r="F19" s="3">
        <v>86.262429665175446</v>
      </c>
      <c r="G19" s="3">
        <v>-0.27338000246701699</v>
      </c>
      <c r="H19">
        <v>6.8604497633476313</v>
      </c>
      <c r="I19">
        <v>0.68611088161492229</v>
      </c>
      <c r="J19">
        <v>-0.54348634730979384</v>
      </c>
    </row>
    <row r="20" spans="1:10" x14ac:dyDescent="0.25">
      <c r="A20" t="s">
        <v>20</v>
      </c>
      <c r="B20" t="s">
        <v>24</v>
      </c>
      <c r="C20">
        <f t="shared" si="0"/>
        <v>19</v>
      </c>
      <c r="D20" s="3">
        <v>28.243101675360336</v>
      </c>
      <c r="E20" s="3">
        <v>45.769019155362344</v>
      </c>
      <c r="F20" s="3">
        <v>83.160001830437025</v>
      </c>
      <c r="G20" s="3">
        <v>-0.22074471615578484</v>
      </c>
      <c r="H20">
        <v>2.3715731846135162</v>
      </c>
      <c r="I20">
        <v>0.61707902412086857</v>
      </c>
      <c r="J20">
        <v>-0.69647283986117492</v>
      </c>
    </row>
    <row r="21" spans="1:10" x14ac:dyDescent="0.25">
      <c r="A21" t="s">
        <v>16</v>
      </c>
      <c r="B21" t="s">
        <v>12</v>
      </c>
      <c r="C21">
        <f t="shared" si="0"/>
        <v>20</v>
      </c>
      <c r="D21" s="3">
        <v>38.018551425800716</v>
      </c>
      <c r="E21" s="3">
        <v>42.190142938868739</v>
      </c>
      <c r="F21" s="3">
        <v>83.049605034579784</v>
      </c>
      <c r="G21" s="3">
        <v>-0.18880991859742968</v>
      </c>
      <c r="H21">
        <v>1.0363387136425788</v>
      </c>
      <c r="I21">
        <v>0.90112402512803913</v>
      </c>
      <c r="J21">
        <v>-0.15020241157533615</v>
      </c>
    </row>
    <row r="22" spans="1:10" x14ac:dyDescent="0.25">
      <c r="A22" t="s">
        <v>20</v>
      </c>
      <c r="B22" t="s">
        <v>25</v>
      </c>
      <c r="C22">
        <f t="shared" si="0"/>
        <v>21</v>
      </c>
      <c r="D22" s="3">
        <v>28.243101675360336</v>
      </c>
      <c r="E22" s="3">
        <v>25.239418386213202</v>
      </c>
      <c r="F22" s="3">
        <v>82.771388491593044</v>
      </c>
      <c r="G22" s="3">
        <v>-0.36417263027107283</v>
      </c>
      <c r="H22">
        <v>1.9851409713424175</v>
      </c>
      <c r="I22">
        <v>1.1190076270056948</v>
      </c>
      <c r="J22">
        <v>0.16221986956345225</v>
      </c>
    </row>
    <row r="23" spans="1:10" x14ac:dyDescent="0.25">
      <c r="A23" s="4" t="s">
        <v>15</v>
      </c>
      <c r="B23" s="4" t="s">
        <v>12</v>
      </c>
      <c r="C23">
        <f t="shared" si="0"/>
        <v>22</v>
      </c>
      <c r="D23" s="3">
        <v>17.448505688810453</v>
      </c>
      <c r="E23" s="3">
        <v>42.190142938868739</v>
      </c>
      <c r="F23" s="3">
        <v>81.739337817576654</v>
      </c>
      <c r="G23" s="3">
        <v>-0.29462238680703234</v>
      </c>
      <c r="H23">
        <v>8.8695031554131383</v>
      </c>
      <c r="I23">
        <v>0.41356829992475741</v>
      </c>
      <c r="J23">
        <v>-1.2738024877984537</v>
      </c>
    </row>
    <row r="24" spans="1:10" x14ac:dyDescent="0.25">
      <c r="A24" t="s">
        <v>20</v>
      </c>
      <c r="B24" t="s">
        <v>26</v>
      </c>
      <c r="C24">
        <f t="shared" si="0"/>
        <v>23</v>
      </c>
      <c r="D24" s="3">
        <v>28.243101675360336</v>
      </c>
      <c r="E24" s="3">
        <v>24.077250378754641</v>
      </c>
      <c r="F24" s="3">
        <v>81.468816405581521</v>
      </c>
      <c r="G24" s="3">
        <v>-0.35948626656569294</v>
      </c>
      <c r="H24">
        <v>3.3437458504266218</v>
      </c>
      <c r="I24">
        <v>1.173020225776344</v>
      </c>
      <c r="J24">
        <v>0.2302278892195021</v>
      </c>
    </row>
    <row r="25" spans="1:10" x14ac:dyDescent="0.25">
      <c r="A25" t="s">
        <v>27</v>
      </c>
      <c r="B25" t="s">
        <v>8</v>
      </c>
      <c r="C25">
        <f t="shared" si="0"/>
        <v>24</v>
      </c>
      <c r="D25" s="3">
        <v>40.430414922435567</v>
      </c>
      <c r="E25" s="3">
        <v>37.20054612739326</v>
      </c>
      <c r="F25" s="3">
        <v>80.428614176717304</v>
      </c>
      <c r="G25" s="3">
        <v>-0.1783798827960561</v>
      </c>
      <c r="H25">
        <v>10.221668360651497</v>
      </c>
      <c r="I25">
        <v>1.0868231553370646</v>
      </c>
      <c r="J25">
        <v>0.12011720837411147</v>
      </c>
    </row>
    <row r="26" spans="1:10" x14ac:dyDescent="0.25">
      <c r="A26" s="4" t="s">
        <v>15</v>
      </c>
      <c r="B26" s="4" t="s">
        <v>19</v>
      </c>
      <c r="C26">
        <f t="shared" si="0"/>
        <v>25</v>
      </c>
      <c r="D26" s="3">
        <v>17.448505688810453</v>
      </c>
      <c r="E26" s="3">
        <v>56.352079939651198</v>
      </c>
      <c r="F26" s="3">
        <v>80.03893161215592</v>
      </c>
      <c r="G26" s="3">
        <v>-0.16070941857727317</v>
      </c>
      <c r="H26">
        <v>1.3343474274286331</v>
      </c>
      <c r="I26">
        <v>0.30963374745877131</v>
      </c>
      <c r="J26">
        <v>-1.691365373282093</v>
      </c>
    </row>
    <row r="27" spans="1:10" x14ac:dyDescent="0.25">
      <c r="A27" t="s">
        <v>27</v>
      </c>
      <c r="B27" t="s">
        <v>25</v>
      </c>
      <c r="C27">
        <f t="shared" si="0"/>
        <v>26</v>
      </c>
      <c r="D27" s="3">
        <v>40.430414922435567</v>
      </c>
      <c r="E27" s="3">
        <v>25.239418386213202</v>
      </c>
      <c r="F27" s="3">
        <v>79.775236108194363</v>
      </c>
      <c r="G27" s="3">
        <v>-0.24309804377101074</v>
      </c>
      <c r="H27">
        <v>14.226007553244189</v>
      </c>
      <c r="I27">
        <v>1.6018758556068908</v>
      </c>
      <c r="J27">
        <v>0.67976234410100489</v>
      </c>
    </row>
    <row r="28" spans="1:10" x14ac:dyDescent="0.25">
      <c r="A28" t="s">
        <v>27</v>
      </c>
      <c r="B28" t="s">
        <v>26</v>
      </c>
      <c r="C28">
        <f t="shared" si="0"/>
        <v>27</v>
      </c>
      <c r="D28" s="3">
        <v>40.430414922435567</v>
      </c>
      <c r="E28" s="3">
        <v>24.077250378754641</v>
      </c>
      <c r="F28" s="3">
        <v>79.53269727494056</v>
      </c>
      <c r="G28" s="3">
        <v>-0.24759564203794537</v>
      </c>
      <c r="H28">
        <v>12.932472806159675</v>
      </c>
      <c r="I28">
        <v>1.6791956841596283</v>
      </c>
      <c r="J28">
        <v>0.74777036375705519</v>
      </c>
    </row>
    <row r="29" spans="1:10" x14ac:dyDescent="0.25">
      <c r="A29" s="4" t="s">
        <v>15</v>
      </c>
      <c r="B29" s="4" t="s">
        <v>8</v>
      </c>
      <c r="C29">
        <f t="shared" si="0"/>
        <v>28</v>
      </c>
      <c r="D29" s="3">
        <v>17.448505688810453</v>
      </c>
      <c r="E29" s="3">
        <v>37.20054612739326</v>
      </c>
      <c r="F29" s="3">
        <v>79.35874567065197</v>
      </c>
      <c r="G29" s="3">
        <v>-0.3120063326175504</v>
      </c>
      <c r="H29">
        <v>1.3763511310239078</v>
      </c>
      <c r="I29">
        <v>0.46903896596189881</v>
      </c>
      <c r="J29">
        <v>-1.0922203135863155</v>
      </c>
    </row>
    <row r="30" spans="1:10" x14ac:dyDescent="0.25">
      <c r="A30" t="s">
        <v>10</v>
      </c>
      <c r="B30" t="s">
        <v>47</v>
      </c>
      <c r="C30">
        <f t="shared" si="0"/>
        <v>29</v>
      </c>
      <c r="D30" s="3">
        <v>15.96647111367267</v>
      </c>
      <c r="E30" s="3">
        <v>48.065153897187209</v>
      </c>
      <c r="F30" s="3">
        <v>79.077519250300483</v>
      </c>
      <c r="G30" s="3">
        <v>-0.2272020315217731</v>
      </c>
      <c r="H30">
        <v>5.0683366736813751</v>
      </c>
      <c r="I30">
        <v>0.33218391743476833</v>
      </c>
      <c r="J30">
        <v>-1.5899458674593172</v>
      </c>
    </row>
    <row r="31" spans="1:10" x14ac:dyDescent="0.25">
      <c r="A31" t="s">
        <v>27</v>
      </c>
      <c r="B31" t="s">
        <v>15</v>
      </c>
      <c r="C31">
        <f t="shared" si="0"/>
        <v>30</v>
      </c>
      <c r="D31" s="3">
        <v>40.430414922435567</v>
      </c>
      <c r="E31" s="3">
        <v>17.448505688810453</v>
      </c>
      <c r="F31" s="3">
        <v>78.503503592206059</v>
      </c>
      <c r="G31" s="3">
        <v>-0.27679086228710881</v>
      </c>
      <c r="H31">
        <v>8.2893897844103286</v>
      </c>
      <c r="I31">
        <v>2.3171276465447224</v>
      </c>
      <c r="J31">
        <v>1.2123375219604273</v>
      </c>
    </row>
    <row r="32" spans="1:10" x14ac:dyDescent="0.25">
      <c r="A32" t="s">
        <v>27</v>
      </c>
      <c r="B32" t="s">
        <v>28</v>
      </c>
      <c r="C32">
        <f t="shared" si="0"/>
        <v>31</v>
      </c>
      <c r="D32" s="3">
        <v>40.430414922435567</v>
      </c>
      <c r="E32" s="3">
        <v>35.445051325256024</v>
      </c>
      <c r="F32" s="3">
        <v>78.149725972932615</v>
      </c>
      <c r="G32" s="3">
        <v>-0.16604841045512275</v>
      </c>
      <c r="H32">
        <v>5.5493692523697549</v>
      </c>
      <c r="I32">
        <v>1.1406504832347999</v>
      </c>
      <c r="J32">
        <v>0.18985679044235448</v>
      </c>
    </row>
    <row r="33" spans="1:10" x14ac:dyDescent="0.25">
      <c r="A33" t="s">
        <v>8</v>
      </c>
      <c r="B33" t="s">
        <v>20</v>
      </c>
      <c r="C33">
        <f t="shared" si="0"/>
        <v>32</v>
      </c>
      <c r="D33" s="3">
        <v>37.20054612739326</v>
      </c>
      <c r="E33" s="3">
        <v>28.243101675360336</v>
      </c>
      <c r="F33" s="3">
        <v>77.912166483869285</v>
      </c>
      <c r="G33" s="3">
        <v>-0.22975106747664686</v>
      </c>
      <c r="H33">
        <v>2.1345661506257354</v>
      </c>
      <c r="I33">
        <v>1.3171551253468565</v>
      </c>
      <c r="J33">
        <v>0.39742526616344115</v>
      </c>
    </row>
    <row r="34" spans="1:10" x14ac:dyDescent="0.25">
      <c r="A34" t="s">
        <v>21</v>
      </c>
      <c r="B34" t="s">
        <v>9</v>
      </c>
      <c r="C34">
        <f t="shared" si="0"/>
        <v>33</v>
      </c>
      <c r="D34" s="3">
        <v>24.243448375552351</v>
      </c>
      <c r="E34" s="3">
        <v>45.793893293319655</v>
      </c>
      <c r="F34" s="3">
        <v>76.402041051155194</v>
      </c>
      <c r="G34" s="3">
        <v>-0.17466718262004666</v>
      </c>
      <c r="H34">
        <v>4.5218360044875894</v>
      </c>
      <c r="I34">
        <v>0.52940352156275272</v>
      </c>
      <c r="J34">
        <v>-0.91756030329503746</v>
      </c>
    </row>
    <row r="35" spans="1:10" x14ac:dyDescent="0.25">
      <c r="A35" t="s">
        <v>14</v>
      </c>
      <c r="B35" t="s">
        <v>12</v>
      </c>
      <c r="C35">
        <f t="shared" si="0"/>
        <v>34</v>
      </c>
      <c r="D35" s="3">
        <v>24.011340429213366</v>
      </c>
      <c r="E35" s="3">
        <v>42.190142938868739</v>
      </c>
      <c r="F35" s="3">
        <v>75.599247856331843</v>
      </c>
      <c r="G35" s="3">
        <v>-0.19528183336873239</v>
      </c>
      <c r="H35">
        <v>16.41951299281962</v>
      </c>
      <c r="I35">
        <v>0.56912204502375152</v>
      </c>
      <c r="J35">
        <v>-0.81319003133587642</v>
      </c>
    </row>
    <row r="36" spans="1:10" x14ac:dyDescent="0.25">
      <c r="A36" t="s">
        <v>16</v>
      </c>
      <c r="B36" t="s">
        <v>28</v>
      </c>
      <c r="C36">
        <f t="shared" si="0"/>
        <v>35</v>
      </c>
      <c r="D36" s="3">
        <v>38.018551425800716</v>
      </c>
      <c r="E36" s="3">
        <v>35.445051325256024</v>
      </c>
      <c r="F36" s="3">
        <v>74.992546262759916</v>
      </c>
      <c r="G36" s="3">
        <v>-0.15004638577697094</v>
      </c>
      <c r="H36">
        <v>0.87496342084434098</v>
      </c>
      <c r="I36">
        <v>1.072605342757988</v>
      </c>
      <c r="J36">
        <v>0.10111934470504441</v>
      </c>
    </row>
    <row r="37" spans="1:10" x14ac:dyDescent="0.25">
      <c r="A37" s="4" t="s">
        <v>15</v>
      </c>
      <c r="B37" s="4" t="s">
        <v>24</v>
      </c>
      <c r="C37">
        <f t="shared" si="0"/>
        <v>36</v>
      </c>
      <c r="D37" s="3">
        <v>17.448505688810453</v>
      </c>
      <c r="E37" s="3">
        <v>45.769019155362344</v>
      </c>
      <c r="F37" s="3">
        <v>74.882802171864071</v>
      </c>
      <c r="G37" s="3">
        <v>-0.19651287238727411</v>
      </c>
      <c r="H37">
        <v>5.3785805032873428</v>
      </c>
      <c r="I37">
        <v>0.38122961799949712</v>
      </c>
      <c r="J37">
        <v>-1.3912678872840494</v>
      </c>
    </row>
    <row r="38" spans="1:10" x14ac:dyDescent="0.25">
      <c r="A38" t="s">
        <v>27</v>
      </c>
      <c r="B38" t="s">
        <v>20</v>
      </c>
      <c r="C38">
        <f t="shared" si="0"/>
        <v>37</v>
      </c>
      <c r="D38" s="3">
        <v>40.430414922435567</v>
      </c>
      <c r="E38" s="3">
        <v>28.243101675360336</v>
      </c>
      <c r="F38" s="3">
        <v>73.869575706172654</v>
      </c>
      <c r="G38" s="3">
        <v>-0.16614862302690281</v>
      </c>
      <c r="H38">
        <v>15.730358149868279</v>
      </c>
      <c r="I38">
        <v>1.4315146893978576</v>
      </c>
      <c r="J38">
        <v>0.51754247453755275</v>
      </c>
    </row>
    <row r="39" spans="1:10" x14ac:dyDescent="0.25">
      <c r="A39" t="s">
        <v>27</v>
      </c>
      <c r="B39" t="s">
        <v>29</v>
      </c>
      <c r="C39">
        <f t="shared" si="0"/>
        <v>38</v>
      </c>
      <c r="D39" s="3">
        <v>40.430414922435567</v>
      </c>
      <c r="E39" s="3">
        <v>25.884855655317569</v>
      </c>
      <c r="F39" s="3">
        <v>73.141539392106267</v>
      </c>
      <c r="G39" s="3">
        <v>-0.17291623357871566</v>
      </c>
      <c r="H39">
        <v>13.741064518341933</v>
      </c>
      <c r="I39">
        <v>1.5619331805750241</v>
      </c>
      <c r="J39">
        <v>0.64333273637681088</v>
      </c>
    </row>
    <row r="40" spans="1:10" x14ac:dyDescent="0.25">
      <c r="A40" t="s">
        <v>14</v>
      </c>
      <c r="B40" t="s">
        <v>13</v>
      </c>
      <c r="C40">
        <f t="shared" si="0"/>
        <v>39</v>
      </c>
      <c r="D40" s="3">
        <v>24.011340429213366</v>
      </c>
      <c r="E40" s="3">
        <v>27.864827888277642</v>
      </c>
      <c r="F40" s="3">
        <v>72.582498906521977</v>
      </c>
      <c r="G40" s="3">
        <v>-0.27397049273299695</v>
      </c>
      <c r="H40">
        <v>2.4534805812589937</v>
      </c>
      <c r="I40">
        <v>0.86170783201982792</v>
      </c>
      <c r="J40">
        <v>-0.21472929836398916</v>
      </c>
    </row>
    <row r="41" spans="1:10" x14ac:dyDescent="0.25">
      <c r="A41" t="s">
        <v>49</v>
      </c>
      <c r="B41" t="s">
        <v>30</v>
      </c>
      <c r="C41">
        <f t="shared" si="0"/>
        <v>40</v>
      </c>
      <c r="D41" s="3">
        <v>17.638111440236823</v>
      </c>
      <c r="E41" s="3">
        <v>22.92429059911019</v>
      </c>
      <c r="F41" s="3">
        <v>72.523367902714028</v>
      </c>
      <c r="G41" s="3">
        <v>-0.36004377786121811</v>
      </c>
      <c r="H41">
        <v>1.7524783784891269</v>
      </c>
      <c r="I41">
        <v>0.76940707778854667</v>
      </c>
      <c r="J41">
        <v>-0.37818099381603881</v>
      </c>
    </row>
    <row r="42" spans="1:10" x14ac:dyDescent="0.25">
      <c r="A42" t="s">
        <v>49</v>
      </c>
      <c r="B42" t="s">
        <v>31</v>
      </c>
      <c r="C42">
        <f t="shared" si="0"/>
        <v>41</v>
      </c>
      <c r="D42" s="3">
        <v>17.638111440236823</v>
      </c>
      <c r="E42" s="3">
        <v>40.370979473517728</v>
      </c>
      <c r="F42" s="3">
        <v>72.477699112723883</v>
      </c>
      <c r="G42" s="3">
        <v>-0.21589286548023523</v>
      </c>
      <c r="H42">
        <v>2.045289235160185</v>
      </c>
      <c r="I42">
        <v>0.43690075569771469</v>
      </c>
      <c r="J42">
        <v>-1.1946224937049057</v>
      </c>
    </row>
    <row r="43" spans="1:10" x14ac:dyDescent="0.25">
      <c r="A43" t="s">
        <v>32</v>
      </c>
      <c r="B43" t="s">
        <v>21</v>
      </c>
      <c r="C43">
        <f t="shared" si="0"/>
        <v>42</v>
      </c>
      <c r="D43" s="3">
        <v>39.531727192509301</v>
      </c>
      <c r="E43" s="3">
        <v>24.243448375552351</v>
      </c>
      <c r="F43" s="3">
        <v>71.675679678062764</v>
      </c>
      <c r="G43" s="3">
        <v>-0.17484357983881305</v>
      </c>
      <c r="H43">
        <v>4.557309265570562</v>
      </c>
      <c r="I43">
        <v>1.6306148605647206</v>
      </c>
      <c r="J43">
        <v>0.70541606815213331</v>
      </c>
    </row>
    <row r="44" spans="1:10" x14ac:dyDescent="0.25">
      <c r="A44" t="s">
        <v>33</v>
      </c>
      <c r="B44" t="s">
        <v>25</v>
      </c>
      <c r="C44">
        <f t="shared" si="0"/>
        <v>43</v>
      </c>
      <c r="D44" s="3">
        <v>29.666490522748219</v>
      </c>
      <c r="E44" s="3">
        <v>25.239418386213202</v>
      </c>
      <c r="F44" s="3">
        <v>70.601527647984497</v>
      </c>
      <c r="G44" s="3">
        <v>-0.23183268402565788</v>
      </c>
      <c r="H44">
        <v>2.5248510515083669</v>
      </c>
      <c r="I44">
        <v>1.1754030964102273</v>
      </c>
      <c r="J44">
        <v>0.23315560399212301</v>
      </c>
    </row>
    <row r="45" spans="1:10" x14ac:dyDescent="0.25">
      <c r="A45" t="s">
        <v>14</v>
      </c>
      <c r="B45" t="s">
        <v>34</v>
      </c>
      <c r="C45">
        <f t="shared" si="0"/>
        <v>44</v>
      </c>
      <c r="D45" s="3">
        <v>24.011340429213366</v>
      </c>
      <c r="E45" s="3">
        <v>33.815586658359415</v>
      </c>
      <c r="F45" s="3">
        <v>70.593973604579134</v>
      </c>
      <c r="G45" s="3">
        <v>-0.20886622147680689</v>
      </c>
      <c r="H45">
        <v>5.2737540725771703</v>
      </c>
      <c r="I45">
        <v>0.71006724419130018</v>
      </c>
      <c r="J45">
        <v>-0.49397243890728609</v>
      </c>
    </row>
    <row r="46" spans="1:10" x14ac:dyDescent="0.25">
      <c r="A46" t="s">
        <v>49</v>
      </c>
      <c r="B46" t="s">
        <v>21</v>
      </c>
      <c r="C46">
        <f t="shared" si="0"/>
        <v>45</v>
      </c>
      <c r="D46" s="3">
        <v>17.638111440236823</v>
      </c>
      <c r="E46" s="3">
        <v>24.243448375552351</v>
      </c>
      <c r="F46" s="3">
        <v>70.540445559743986</v>
      </c>
      <c r="G46" s="3">
        <v>-0.32934972185391026</v>
      </c>
      <c r="H46">
        <v>6.6253405662158356</v>
      </c>
      <c r="I46">
        <v>0.72754136156733784</v>
      </c>
      <c r="J46">
        <v>-0.45889882565429679</v>
      </c>
    </row>
    <row r="47" spans="1:10" x14ac:dyDescent="0.25">
      <c r="A47" s="4" t="s">
        <v>15</v>
      </c>
      <c r="B47" s="4" t="s">
        <v>26</v>
      </c>
      <c r="C47">
        <f t="shared" si="0"/>
        <v>46</v>
      </c>
      <c r="D47" s="3">
        <v>17.448505688810453</v>
      </c>
      <c r="E47" s="3">
        <v>24.077250378754641</v>
      </c>
      <c r="F47" s="3">
        <v>70.066886574835266</v>
      </c>
      <c r="G47" s="3">
        <v>-0.32742250909316306</v>
      </c>
      <c r="H47">
        <v>11.595075530891648</v>
      </c>
      <c r="I47">
        <v>0.72468846792434072</v>
      </c>
      <c r="J47">
        <v>-0.4645671582033723</v>
      </c>
    </row>
    <row r="48" spans="1:10" x14ac:dyDescent="0.25">
      <c r="A48" t="s">
        <v>10</v>
      </c>
      <c r="B48" t="s">
        <v>8</v>
      </c>
      <c r="C48">
        <f t="shared" si="0"/>
        <v>47</v>
      </c>
      <c r="D48" s="3">
        <v>15.96647111367267</v>
      </c>
      <c r="E48" s="3">
        <v>37.20054612739326</v>
      </c>
      <c r="F48" s="3">
        <v>69.855194174340923</v>
      </c>
      <c r="G48" s="3">
        <v>-0.22627791384833712</v>
      </c>
      <c r="H48">
        <v>3.201578889455666</v>
      </c>
      <c r="I48">
        <v>0.4291999117162284</v>
      </c>
      <c r="J48">
        <v>-1.2202783155463586</v>
      </c>
    </row>
    <row r="49" spans="1:10" x14ac:dyDescent="0.25">
      <c r="A49" s="4" t="s">
        <v>15</v>
      </c>
      <c r="B49" s="4" t="s">
        <v>25</v>
      </c>
      <c r="C49">
        <f t="shared" si="0"/>
        <v>48</v>
      </c>
      <c r="D49" s="3">
        <v>17.448505688810453</v>
      </c>
      <c r="E49" s="3">
        <v>25.239418386213202</v>
      </c>
      <c r="F49" s="3">
        <v>69.629375007134172</v>
      </c>
      <c r="G49" s="3">
        <v>-0.31345352285051603</v>
      </c>
      <c r="H49">
        <v>13.597970822729367</v>
      </c>
      <c r="I49">
        <v>0.69131964222842535</v>
      </c>
      <c r="J49">
        <v>-0.53257517785942243</v>
      </c>
    </row>
    <row r="50" spans="1:10" x14ac:dyDescent="0.25">
      <c r="A50" t="s">
        <v>14</v>
      </c>
      <c r="B50" t="s">
        <v>46</v>
      </c>
      <c r="C50">
        <f t="shared" si="0"/>
        <v>49</v>
      </c>
      <c r="D50" s="3">
        <v>24.011340429213366</v>
      </c>
      <c r="E50" s="3">
        <v>37.469576414210103</v>
      </c>
      <c r="F50" s="3">
        <v>68.830963679316156</v>
      </c>
      <c r="G50" s="3">
        <v>-0.16346994386092917</v>
      </c>
      <c r="H50">
        <v>4.7278071825746206</v>
      </c>
      <c r="I50">
        <v>0.64082230777786997</v>
      </c>
      <c r="J50">
        <v>-0.64200372435620412</v>
      </c>
    </row>
    <row r="51" spans="1:10" x14ac:dyDescent="0.25">
      <c r="A51" t="s">
        <v>28</v>
      </c>
      <c r="B51" t="s">
        <v>25</v>
      </c>
      <c r="C51">
        <f t="shared" si="0"/>
        <v>50</v>
      </c>
      <c r="D51" s="3">
        <v>35.445051325256024</v>
      </c>
      <c r="E51" s="3">
        <v>25.239418386213202</v>
      </c>
      <c r="F51" s="3">
        <v>68.761948033949125</v>
      </c>
      <c r="G51" s="3">
        <v>-0.17023603123669273</v>
      </c>
      <c r="H51">
        <v>3.5466349600816702</v>
      </c>
      <c r="I51">
        <v>1.4043529364613867</v>
      </c>
      <c r="J51">
        <v>0.48990555365865057</v>
      </c>
    </row>
    <row r="52" spans="1:10" x14ac:dyDescent="0.25">
      <c r="A52" t="s">
        <v>11</v>
      </c>
      <c r="B52" t="s">
        <v>46</v>
      </c>
      <c r="C52">
        <f t="shared" si="0"/>
        <v>51</v>
      </c>
      <c r="D52" s="3">
        <v>22.438430416567684</v>
      </c>
      <c r="E52" s="3">
        <v>37.469576414210103</v>
      </c>
      <c r="F52" s="3">
        <v>68.690428582185987</v>
      </c>
      <c r="G52" s="3">
        <v>-0.17190006582493389</v>
      </c>
      <c r="H52">
        <v>1.7364754621278946</v>
      </c>
      <c r="I52">
        <v>0.59884398394367888</v>
      </c>
      <c r="J52">
        <v>-0.73974790641182808</v>
      </c>
    </row>
    <row r="53" spans="1:10" x14ac:dyDescent="0.25">
      <c r="A53" t="s">
        <v>49</v>
      </c>
      <c r="B53" t="s">
        <v>25</v>
      </c>
      <c r="C53">
        <f t="shared" si="0"/>
        <v>52</v>
      </c>
      <c r="D53" s="3">
        <v>17.638111440236823</v>
      </c>
      <c r="E53" s="3">
        <v>25.239418386213202</v>
      </c>
      <c r="F53" s="3">
        <v>68.459246595584816</v>
      </c>
      <c r="G53" s="3">
        <v>-0.30033473510962694</v>
      </c>
      <c r="H53">
        <v>4.977395277571703</v>
      </c>
      <c r="I53">
        <v>0.69883192910148351</v>
      </c>
      <c r="J53">
        <v>-0.51698256948323273</v>
      </c>
    </row>
    <row r="54" spans="1:10" x14ac:dyDescent="0.25">
      <c r="A54" t="s">
        <v>14</v>
      </c>
      <c r="B54" t="s">
        <v>35</v>
      </c>
      <c r="C54">
        <f t="shared" si="0"/>
        <v>53</v>
      </c>
      <c r="D54" s="3">
        <v>24.011340429213366</v>
      </c>
      <c r="E54" s="3">
        <v>28.926080141622318</v>
      </c>
      <c r="F54" s="3">
        <v>68.400460917888509</v>
      </c>
      <c r="G54" s="3">
        <v>-0.22408579922684846</v>
      </c>
      <c r="H54">
        <v>6.0444808159714576</v>
      </c>
      <c r="I54">
        <v>0.83009313089273251</v>
      </c>
      <c r="J54">
        <v>-0.26865488862093262</v>
      </c>
    </row>
    <row r="55" spans="1:10" x14ac:dyDescent="0.25">
      <c r="A55" t="s">
        <v>11</v>
      </c>
      <c r="B55" t="s">
        <v>8</v>
      </c>
      <c r="C55">
        <f t="shared" si="0"/>
        <v>54</v>
      </c>
      <c r="D55" s="3">
        <v>22.438430416567684</v>
      </c>
      <c r="E55" s="3">
        <v>37.20054612739326</v>
      </c>
      <c r="F55" s="3">
        <v>68.37835268975067</v>
      </c>
      <c r="G55" s="3">
        <v>-0.1708659480316802</v>
      </c>
      <c r="H55">
        <v>12.29338921140886</v>
      </c>
      <c r="I55">
        <v>0.6031747582341207</v>
      </c>
      <c r="J55">
        <v>-0.72935203917936264</v>
      </c>
    </row>
    <row r="56" spans="1:10" x14ac:dyDescent="0.25">
      <c r="A56" s="4" t="s">
        <v>15</v>
      </c>
      <c r="B56" s="4" t="s">
        <v>36</v>
      </c>
      <c r="C56">
        <f t="shared" si="0"/>
        <v>55</v>
      </c>
      <c r="D56" s="3">
        <v>17.448505688810453</v>
      </c>
      <c r="E56" s="3">
        <v>30.696358048414044</v>
      </c>
      <c r="F56" s="3">
        <v>67.89543904366208</v>
      </c>
      <c r="G56" s="3">
        <v>-0.25106631086772729</v>
      </c>
      <c r="H56">
        <v>5.2919529221842234</v>
      </c>
      <c r="I56">
        <v>0.56842266634011807</v>
      </c>
      <c r="J56">
        <v>-0.81496401046062372</v>
      </c>
    </row>
    <row r="57" spans="1:10" x14ac:dyDescent="0.25">
      <c r="A57" t="s">
        <v>37</v>
      </c>
      <c r="B57" t="s">
        <v>12</v>
      </c>
      <c r="C57">
        <f t="shared" si="0"/>
        <v>56</v>
      </c>
      <c r="D57" s="3">
        <v>15.907612413532235</v>
      </c>
      <c r="E57" s="3">
        <v>42.190142938868739</v>
      </c>
      <c r="F57" s="3">
        <v>67.249049002391487</v>
      </c>
      <c r="G57" s="3">
        <v>-0.15862738065420989</v>
      </c>
      <c r="H57">
        <v>9.6359114527540637</v>
      </c>
      <c r="I57">
        <v>0.37704571033526751</v>
      </c>
      <c r="J57">
        <v>-1.4071886587238467</v>
      </c>
    </row>
    <row r="58" spans="1:10" x14ac:dyDescent="0.25">
      <c r="A58" t="s">
        <v>49</v>
      </c>
      <c r="B58" t="s">
        <v>34</v>
      </c>
      <c r="C58">
        <f t="shared" si="0"/>
        <v>57</v>
      </c>
      <c r="D58" s="3">
        <v>17.638111440236823</v>
      </c>
      <c r="E58" s="3">
        <v>33.815586658359415</v>
      </c>
      <c r="F58" s="3">
        <v>67.084764293054278</v>
      </c>
      <c r="G58" s="3">
        <v>-0.2159549705342933</v>
      </c>
      <c r="H58">
        <v>3.1112433208050003</v>
      </c>
      <c r="I58">
        <v>0.52159708534515625</v>
      </c>
      <c r="J58">
        <v>-0.93899228699367387</v>
      </c>
    </row>
    <row r="59" spans="1:10" x14ac:dyDescent="0.25">
      <c r="A59" t="s">
        <v>8</v>
      </c>
      <c r="B59" t="s">
        <v>30</v>
      </c>
      <c r="C59">
        <f t="shared" si="0"/>
        <v>58</v>
      </c>
      <c r="D59" s="3">
        <v>37.20054612739326</v>
      </c>
      <c r="E59" s="3">
        <v>22.92429059911019</v>
      </c>
      <c r="F59" s="3">
        <v>66.65992366524047</v>
      </c>
      <c r="G59" s="3">
        <v>-0.15063048237436683</v>
      </c>
      <c r="H59">
        <v>0.98678729586180847</v>
      </c>
      <c r="I59">
        <v>1.6227566984706259</v>
      </c>
      <c r="J59">
        <v>0.69844671139408732</v>
      </c>
    </row>
    <row r="60" spans="1:10" x14ac:dyDescent="0.25">
      <c r="A60" t="s">
        <v>16</v>
      </c>
      <c r="B60" t="s">
        <v>15</v>
      </c>
      <c r="C60">
        <f t="shared" si="0"/>
        <v>59</v>
      </c>
      <c r="D60" s="3">
        <v>38.018551425800716</v>
      </c>
      <c r="E60" s="3">
        <v>17.448505688810453</v>
      </c>
      <c r="F60" s="3">
        <v>64.867274117542365</v>
      </c>
      <c r="G60" s="3">
        <v>-0.16033886111265355</v>
      </c>
      <c r="H60">
        <v>0.39970639626332344</v>
      </c>
      <c r="I60">
        <v>2.1789001364272482</v>
      </c>
      <c r="J60">
        <v>1.1236000762231173</v>
      </c>
    </row>
    <row r="61" spans="1:10" x14ac:dyDescent="0.25">
      <c r="A61" t="s">
        <v>34</v>
      </c>
      <c r="B61" t="s">
        <v>30</v>
      </c>
      <c r="C61">
        <f t="shared" si="0"/>
        <v>60</v>
      </c>
      <c r="D61" s="3">
        <v>33.815586658359415</v>
      </c>
      <c r="E61" s="3">
        <v>22.92429059911019</v>
      </c>
      <c r="F61" s="3">
        <v>64.716972519043281</v>
      </c>
      <c r="G61" s="3">
        <v>-0.1572907861492992</v>
      </c>
      <c r="H61">
        <v>1.0770676669105261</v>
      </c>
      <c r="I61">
        <v>1.475098499216895</v>
      </c>
      <c r="J61">
        <v>0.56081129317763501</v>
      </c>
    </row>
    <row r="62" spans="1:10" x14ac:dyDescent="0.25">
      <c r="A62" t="s">
        <v>14</v>
      </c>
      <c r="B62" t="s">
        <v>49</v>
      </c>
      <c r="C62">
        <f t="shared" si="0"/>
        <v>61</v>
      </c>
      <c r="D62" s="3">
        <v>24.011340429213366</v>
      </c>
      <c r="E62" s="3">
        <v>17.638111440236823</v>
      </c>
      <c r="F62" s="3">
        <v>63.868420788294948</v>
      </c>
      <c r="G62" s="3">
        <v>-0.26454115902044051</v>
      </c>
      <c r="H62">
        <v>12.659330793174258</v>
      </c>
      <c r="I62">
        <v>1.3613328451048141</v>
      </c>
      <c r="J62">
        <v>0.44501984808638745</v>
      </c>
    </row>
    <row r="63" spans="1:10" x14ac:dyDescent="0.25">
      <c r="A63" t="s">
        <v>20</v>
      </c>
      <c r="B63" t="s">
        <v>38</v>
      </c>
      <c r="C63">
        <f t="shared" si="0"/>
        <v>62</v>
      </c>
      <c r="D63" s="3">
        <v>28.243101675360336</v>
      </c>
      <c r="E63" s="3">
        <v>26.59809616798599</v>
      </c>
      <c r="F63" s="3">
        <v>62.801766644231684</v>
      </c>
      <c r="G63" s="3">
        <v>-0.15472696145319753</v>
      </c>
      <c r="H63">
        <v>5.6975898273091516</v>
      </c>
      <c r="I63">
        <v>1.0618467388411923</v>
      </c>
      <c r="J63">
        <v>8.6575550445413055E-2</v>
      </c>
    </row>
    <row r="64" spans="1:10" x14ac:dyDescent="0.25">
      <c r="A64" t="s">
        <v>30</v>
      </c>
      <c r="B64" t="s">
        <v>39</v>
      </c>
      <c r="C64">
        <f t="shared" si="0"/>
        <v>63</v>
      </c>
      <c r="D64" s="3">
        <v>22.92429059911019</v>
      </c>
      <c r="E64" s="3">
        <v>26.003596171617115</v>
      </c>
      <c r="F64" s="3">
        <v>62.625947628213481</v>
      </c>
      <c r="G64" s="3">
        <v>-0.19659200810086785</v>
      </c>
      <c r="H64">
        <v>10.345905822229422</v>
      </c>
      <c r="I64">
        <v>0.88158154925248444</v>
      </c>
      <c r="J64">
        <v>-0.18183406503511326</v>
      </c>
    </row>
    <row r="65" spans="1:10" x14ac:dyDescent="0.25">
      <c r="A65" t="s">
        <v>21</v>
      </c>
      <c r="B65" t="s">
        <v>22</v>
      </c>
      <c r="C65">
        <f t="shared" si="0"/>
        <v>64</v>
      </c>
      <c r="D65" s="3">
        <v>24.243448375552351</v>
      </c>
      <c r="E65" s="3">
        <v>30.400371277263428</v>
      </c>
      <c r="F65" s="3">
        <v>62.514612607113406</v>
      </c>
      <c r="G65" s="3">
        <v>-0.15240891270877238</v>
      </c>
      <c r="H65">
        <v>3.7111389764650444</v>
      </c>
      <c r="I65">
        <v>0.79747211487789071</v>
      </c>
      <c r="J65">
        <v>-0.32649402169101865</v>
      </c>
    </row>
    <row r="66" spans="1:10" x14ac:dyDescent="0.25">
      <c r="A66" t="s">
        <v>37</v>
      </c>
      <c r="B66" t="s">
        <v>15</v>
      </c>
      <c r="C66">
        <f t="shared" si="0"/>
        <v>65</v>
      </c>
      <c r="D66" s="3">
        <v>15.907612413532235</v>
      </c>
      <c r="E66" s="3">
        <v>17.448505688810453</v>
      </c>
      <c r="F66" s="3">
        <v>62.030991591839928</v>
      </c>
      <c r="G66" s="3">
        <v>-0.31450514146426323</v>
      </c>
      <c r="H66">
        <v>3.8988639210396348</v>
      </c>
      <c r="I66">
        <v>0.91168909803741083</v>
      </c>
      <c r="J66">
        <v>-0.13338617092539318</v>
      </c>
    </row>
    <row r="67" spans="1:10" x14ac:dyDescent="0.25">
      <c r="A67" t="s">
        <v>20</v>
      </c>
      <c r="B67" t="s">
        <v>49</v>
      </c>
      <c r="C67">
        <f t="shared" si="0"/>
        <v>66</v>
      </c>
      <c r="D67" s="3">
        <v>28.243101675360336</v>
      </c>
      <c r="E67" s="3">
        <v>17.638111440236823</v>
      </c>
      <c r="F67" s="3">
        <v>61.97118565656708</v>
      </c>
      <c r="G67" s="3">
        <v>-0.21071522288649369</v>
      </c>
      <c r="H67">
        <v>2.4324144320267549</v>
      </c>
      <c r="I67">
        <v>1.6012542936388841</v>
      </c>
      <c r="J67">
        <v>0.67920243904668487</v>
      </c>
    </row>
    <row r="68" spans="1:10" x14ac:dyDescent="0.25">
      <c r="A68" t="s">
        <v>50</v>
      </c>
      <c r="B68" t="s">
        <v>34</v>
      </c>
      <c r="C68">
        <f t="shared" ref="C68:C84" si="1">C67+1</f>
        <v>67</v>
      </c>
      <c r="D68" s="3">
        <v>17.681958849371657</v>
      </c>
      <c r="E68" s="3">
        <v>33.815586658359415</v>
      </c>
      <c r="F68" s="3">
        <v>61.790661506334807</v>
      </c>
      <c r="G68" s="3">
        <v>-0.16272374116208466</v>
      </c>
      <c r="H68">
        <v>3.9794383700331388</v>
      </c>
      <c r="I68">
        <v>0.5228937480225726</v>
      </c>
      <c r="J68">
        <v>-0.93541027417813327</v>
      </c>
    </row>
    <row r="69" spans="1:10" x14ac:dyDescent="0.25">
      <c r="A69" t="s">
        <v>49</v>
      </c>
      <c r="B69" t="s">
        <v>39</v>
      </c>
      <c r="C69">
        <f t="shared" si="1"/>
        <v>68</v>
      </c>
      <c r="D69" s="3">
        <v>17.638111440236823</v>
      </c>
      <c r="E69" s="3">
        <v>26.003596171617115</v>
      </c>
      <c r="F69" s="3">
        <v>61.110746391401335</v>
      </c>
      <c r="G69" s="3">
        <v>-0.22055582050766381</v>
      </c>
      <c r="H69">
        <v>1.4219802967195254</v>
      </c>
      <c r="I69">
        <v>0.67829508364265378</v>
      </c>
      <c r="J69">
        <v>-0.5600150588511521</v>
      </c>
    </row>
    <row r="70" spans="1:10" x14ac:dyDescent="0.25">
      <c r="A70" s="4" t="s">
        <v>15</v>
      </c>
      <c r="B70" s="4" t="s">
        <v>35</v>
      </c>
      <c r="C70">
        <f t="shared" si="1"/>
        <v>69</v>
      </c>
      <c r="D70" s="3">
        <v>17.448505688810453</v>
      </c>
      <c r="E70" s="3">
        <v>28.926080141622318</v>
      </c>
      <c r="F70" s="3">
        <v>60.788355623643696</v>
      </c>
      <c r="G70" s="3">
        <v>-0.19460938532271771</v>
      </c>
      <c r="H70">
        <v>6.644133858360612</v>
      </c>
      <c r="I70">
        <v>0.60321016893344792</v>
      </c>
      <c r="J70">
        <v>-0.72926734508350988</v>
      </c>
    </row>
    <row r="71" spans="1:10" x14ac:dyDescent="0.25">
      <c r="A71" t="s">
        <v>49</v>
      </c>
      <c r="B71" t="s">
        <v>40</v>
      </c>
      <c r="C71">
        <f t="shared" si="1"/>
        <v>70</v>
      </c>
      <c r="D71" s="3">
        <v>17.638111440236823</v>
      </c>
      <c r="E71" s="3">
        <v>27.018823060200322</v>
      </c>
      <c r="F71" s="3">
        <v>60.783950167855672</v>
      </c>
      <c r="G71" s="3">
        <v>-0.2089262578861707</v>
      </c>
      <c r="H71">
        <v>6.805265336008989</v>
      </c>
      <c r="I71">
        <v>0.65280828113561995</v>
      </c>
      <c r="J71">
        <v>-0.6152687362949969</v>
      </c>
    </row>
    <row r="72" spans="1:10" x14ac:dyDescent="0.25">
      <c r="A72" t="s">
        <v>30</v>
      </c>
      <c r="B72" t="s">
        <v>25</v>
      </c>
      <c r="C72">
        <f t="shared" si="1"/>
        <v>71</v>
      </c>
      <c r="D72" s="3">
        <v>22.92429059911019</v>
      </c>
      <c r="E72" s="3">
        <v>25.239418386213202</v>
      </c>
      <c r="F72" s="3">
        <v>60.525882116617147</v>
      </c>
      <c r="G72" s="3">
        <v>-0.18148130747674512</v>
      </c>
      <c r="H72">
        <v>5.0550069729484637</v>
      </c>
      <c r="I72">
        <v>0.90827333056265558</v>
      </c>
      <c r="J72">
        <v>-0.13880157566719398</v>
      </c>
    </row>
    <row r="73" spans="1:10" x14ac:dyDescent="0.25">
      <c r="A73" s="4" t="s">
        <v>15</v>
      </c>
      <c r="B73" s="4" t="s">
        <v>22</v>
      </c>
      <c r="C73">
        <f t="shared" si="1"/>
        <v>72</v>
      </c>
      <c r="D73" s="3">
        <v>17.448505688810453</v>
      </c>
      <c r="E73" s="3">
        <v>30.400371277263428</v>
      </c>
      <c r="F73" s="3">
        <v>60.424280402010481</v>
      </c>
      <c r="G73" s="3">
        <v>-0.17879813947669404</v>
      </c>
      <c r="H73">
        <v>4.6268616902640272</v>
      </c>
      <c r="I73">
        <v>0.57395699314568138</v>
      </c>
      <c r="J73">
        <v>-0.80098545572150459</v>
      </c>
    </row>
    <row r="74" spans="1:10" x14ac:dyDescent="0.25">
      <c r="A74" t="s">
        <v>49</v>
      </c>
      <c r="B74" t="s">
        <v>26</v>
      </c>
      <c r="C74">
        <f t="shared" si="1"/>
        <v>73</v>
      </c>
      <c r="D74" s="3">
        <v>17.638111440236823</v>
      </c>
      <c r="E74" s="3">
        <v>24.077250378754641</v>
      </c>
      <c r="F74" s="3">
        <v>60.423711597658205</v>
      </c>
      <c r="G74" s="3">
        <v>-0.22955122032216324</v>
      </c>
      <c r="H74">
        <v>2.7477526013817024</v>
      </c>
      <c r="I74">
        <v>0.73256336013353063</v>
      </c>
      <c r="J74">
        <v>-0.44897454982718277</v>
      </c>
    </row>
    <row r="75" spans="1:10" x14ac:dyDescent="0.25">
      <c r="A75" t="s">
        <v>49</v>
      </c>
      <c r="B75" t="s">
        <v>13</v>
      </c>
      <c r="C75">
        <f t="shared" si="1"/>
        <v>74</v>
      </c>
      <c r="D75" s="3">
        <v>17.638111440236823</v>
      </c>
      <c r="E75" s="3">
        <v>27.864827888277642</v>
      </c>
      <c r="F75" s="3">
        <v>60.22165292646573</v>
      </c>
      <c r="G75" s="3">
        <v>-0.19633542993515862</v>
      </c>
      <c r="H75">
        <v>1.4915562609621251</v>
      </c>
      <c r="I75">
        <v>0.63298835043789881</v>
      </c>
      <c r="J75">
        <v>-0.65974914645037674</v>
      </c>
    </row>
    <row r="76" spans="1:10" x14ac:dyDescent="0.25">
      <c r="A76" t="s">
        <v>41</v>
      </c>
      <c r="B76" t="s">
        <v>25</v>
      </c>
      <c r="C76">
        <f t="shared" si="1"/>
        <v>75</v>
      </c>
      <c r="D76" s="3">
        <v>16.399419428469873</v>
      </c>
      <c r="E76" s="3">
        <v>25.239418386213202</v>
      </c>
      <c r="F76" s="3">
        <v>59.725222640140053</v>
      </c>
      <c r="G76" s="3">
        <v>-0.22225502907918426</v>
      </c>
      <c r="H76">
        <v>25.534746358812097</v>
      </c>
      <c r="I76">
        <v>0.64975425255551467</v>
      </c>
      <c r="J76">
        <v>-0.62203392391104817</v>
      </c>
    </row>
    <row r="77" spans="1:10" x14ac:dyDescent="0.25">
      <c r="A77" t="s">
        <v>30</v>
      </c>
      <c r="B77" t="s">
        <v>21</v>
      </c>
      <c r="C77">
        <f t="shared" si="1"/>
        <v>76</v>
      </c>
      <c r="D77" s="3">
        <v>22.92429059911019</v>
      </c>
      <c r="E77" s="3">
        <v>24.243448375552351</v>
      </c>
      <c r="F77" s="3">
        <v>58.830300752919442</v>
      </c>
      <c r="G77" s="3">
        <v>-0.17220200335113778</v>
      </c>
      <c r="H77">
        <v>7.3013841671723219</v>
      </c>
      <c r="I77">
        <v>0.945587040423984</v>
      </c>
      <c r="J77">
        <v>-8.071783183825787E-2</v>
      </c>
    </row>
    <row r="78" spans="1:10" x14ac:dyDescent="0.25">
      <c r="A78" t="s">
        <v>25</v>
      </c>
      <c r="B78" t="s">
        <v>42</v>
      </c>
      <c r="C78">
        <f t="shared" si="1"/>
        <v>77</v>
      </c>
      <c r="D78" s="3">
        <v>25.239418386213202</v>
      </c>
      <c r="E78" s="3">
        <v>22.36292393229871</v>
      </c>
      <c r="F78" s="3">
        <v>57.542371107184103</v>
      </c>
      <c r="G78" s="3">
        <v>-0.15584300723335659</v>
      </c>
      <c r="H78">
        <v>3.2919704454467729</v>
      </c>
      <c r="I78">
        <v>1.1286278334006217</v>
      </c>
      <c r="J78">
        <v>0.17456983383180233</v>
      </c>
    </row>
    <row r="79" spans="1:10" x14ac:dyDescent="0.25">
      <c r="A79" t="s">
        <v>49</v>
      </c>
      <c r="B79" t="s">
        <v>50</v>
      </c>
      <c r="C79">
        <f t="shared" si="1"/>
        <v>78</v>
      </c>
      <c r="D79" s="3">
        <v>17.638111440236823</v>
      </c>
      <c r="E79" s="3">
        <v>17.681958849371657</v>
      </c>
      <c r="F79" s="3">
        <v>53.331832154424639</v>
      </c>
      <c r="G79" s="3">
        <v>-0.21130525471485151</v>
      </c>
      <c r="H79">
        <v>4.7761840358504912</v>
      </c>
      <c r="I79">
        <v>0.99752021766884769</v>
      </c>
      <c r="J79">
        <v>-3.5820128155406939E-3</v>
      </c>
    </row>
    <row r="80" spans="1:10" x14ac:dyDescent="0.25">
      <c r="A80" t="s">
        <v>10</v>
      </c>
      <c r="B80" t="s">
        <v>50</v>
      </c>
      <c r="C80">
        <f t="shared" si="1"/>
        <v>79</v>
      </c>
      <c r="D80" s="3">
        <v>15.96647111367267</v>
      </c>
      <c r="E80" s="3">
        <v>17.681958849371657</v>
      </c>
      <c r="F80" s="3">
        <v>53.204390827415715</v>
      </c>
      <c r="G80" s="3">
        <v>-0.22379145716387805</v>
      </c>
      <c r="H80">
        <v>10.480559410895369</v>
      </c>
      <c r="I80">
        <v>0.90298089989277697</v>
      </c>
      <c r="J80">
        <v>-0.14723262315177288</v>
      </c>
    </row>
    <row r="81" spans="1:10" x14ac:dyDescent="0.25">
      <c r="A81" t="s">
        <v>43</v>
      </c>
      <c r="B81" t="s">
        <v>50</v>
      </c>
      <c r="C81">
        <f t="shared" si="1"/>
        <v>80</v>
      </c>
      <c r="D81" s="3">
        <v>18.301253444524658</v>
      </c>
      <c r="E81" s="3">
        <v>17.681958849371657</v>
      </c>
      <c r="F81" s="3">
        <v>50.498759135617313</v>
      </c>
      <c r="G81" s="3">
        <v>-0.17751566944701058</v>
      </c>
      <c r="H81">
        <v>10.13382025402047</v>
      </c>
      <c r="I81">
        <v>1.0350240943567748</v>
      </c>
      <c r="J81">
        <v>4.9664352656417256E-2</v>
      </c>
    </row>
    <row r="82" spans="1:10" x14ac:dyDescent="0.25">
      <c r="A82" s="4" t="s">
        <v>15</v>
      </c>
      <c r="B82" s="4" t="s">
        <v>49</v>
      </c>
      <c r="C82">
        <f t="shared" si="1"/>
        <v>81</v>
      </c>
      <c r="D82" s="3">
        <v>17.448505688810453</v>
      </c>
      <c r="E82" s="3">
        <v>17.638111440236823</v>
      </c>
      <c r="F82" s="3">
        <v>49.893434861040589</v>
      </c>
      <c r="G82" s="3">
        <v>-0.1788440461004176</v>
      </c>
      <c r="H82">
        <v>3.0465973788889542</v>
      </c>
      <c r="I82">
        <v>0.98925022375162952</v>
      </c>
      <c r="J82">
        <v>-1.5592608376189501E-2</v>
      </c>
    </row>
    <row r="83" spans="1:10" x14ac:dyDescent="0.25">
      <c r="A83" t="s">
        <v>43</v>
      </c>
      <c r="B83" t="s">
        <v>49</v>
      </c>
      <c r="C83">
        <f t="shared" si="1"/>
        <v>82</v>
      </c>
      <c r="D83" s="3">
        <v>18.301253444524658</v>
      </c>
      <c r="E83" s="3">
        <v>17.638111440236823</v>
      </c>
      <c r="F83" s="3">
        <v>49.159112789007473</v>
      </c>
      <c r="G83" s="3">
        <v>-0.16447743381751434</v>
      </c>
      <c r="H83">
        <v>9.0101938999724247</v>
      </c>
      <c r="I83">
        <v>1.0375971093353593</v>
      </c>
      <c r="J83">
        <v>5.3246365471957928E-2</v>
      </c>
    </row>
    <row r="84" spans="1:10" x14ac:dyDescent="0.25">
      <c r="A84" t="s">
        <v>44</v>
      </c>
      <c r="B84" t="s">
        <v>15</v>
      </c>
      <c r="C84">
        <f t="shared" si="1"/>
        <v>83</v>
      </c>
      <c r="D84" s="3">
        <v>15.765977448457576</v>
      </c>
      <c r="E84" s="3">
        <v>17.448505688810453</v>
      </c>
      <c r="F84" s="3">
        <v>45.706719022968123</v>
      </c>
      <c r="G84" s="3">
        <v>-0.15243163357690787</v>
      </c>
      <c r="H84">
        <v>5.9600563064478962</v>
      </c>
      <c r="I84">
        <v>0.90357178601077204</v>
      </c>
      <c r="J84">
        <v>-0.146288871542187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tern</dc:creator>
  <cp:lastModifiedBy>itsdeploy</cp:lastModifiedBy>
  <dcterms:created xsi:type="dcterms:W3CDTF">2018-07-10T15:33:05Z</dcterms:created>
  <dcterms:modified xsi:type="dcterms:W3CDTF">2019-06-25T15:51:09Z</dcterms:modified>
</cp:coreProperties>
</file>